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zri\Documents\PhD\2017\Part 2\Manuscripts\Journals\embo mol med\"/>
    </mc:Choice>
  </mc:AlternateContent>
  <xr:revisionPtr revIDLastSave="0" documentId="13_ncr:1_{6475A906-0BC4-48AB-AE2A-0A2CA4A4BB26}" xr6:coauthVersionLast="45" xr6:coauthVersionMax="45" xr10:uidLastSave="{00000000-0000-0000-0000-000000000000}"/>
  <bookViews>
    <workbookView xWindow="30" yWindow="68" windowWidth="13305" windowHeight="14400" xr2:uid="{BDFCD256-F701-4381-B5AB-1A895D67D455}"/>
  </bookViews>
  <sheets>
    <sheet name="harvest" sheetId="2" r:id="rId1"/>
    <sheet name="wgb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8" i="2" l="1"/>
  <c r="E8" i="2"/>
</calcChain>
</file>

<file path=xl/sharedStrings.xml><?xml version="1.0" encoding="utf-8"?>
<sst xmlns="http://schemas.openxmlformats.org/spreadsheetml/2006/main" count="40" uniqueCount="30">
  <si>
    <t>Sample</t>
  </si>
  <si>
    <t>AN1</t>
  </si>
  <si>
    <t>AD1</t>
  </si>
  <si>
    <t>AN2</t>
  </si>
  <si>
    <t>AD2</t>
  </si>
  <si>
    <t>PN1</t>
  </si>
  <si>
    <t>PD1</t>
  </si>
  <si>
    <t>PN2</t>
  </si>
  <si>
    <t>PD2</t>
  </si>
  <si>
    <t>Total Read Pairs</t>
  </si>
  <si>
    <t>Unique Mapped Pairs</t>
  </si>
  <si>
    <t>Ambiguous Mapped Pairs</t>
  </si>
  <si>
    <t>Ambiguous %</t>
  </si>
  <si>
    <t>Total Mapped Pairs</t>
  </si>
  <si>
    <t>Proportion Mapped</t>
  </si>
  <si>
    <t>Symmetric CpG Depth</t>
  </si>
  <si>
    <t>Bisulfite Conversion Rate (%)</t>
  </si>
  <si>
    <t>Proportion of CpGs Covered</t>
  </si>
  <si>
    <t>A = adult</t>
  </si>
  <si>
    <t xml:space="preserve">P = paediatric </t>
  </si>
  <si>
    <t>N = no calcitriol</t>
  </si>
  <si>
    <t xml:space="preserve">D = calcitriol </t>
  </si>
  <si>
    <t xml:space="preserve">1 or 2 = adult or paediatric sample </t>
  </si>
  <si>
    <t>A = adult, P = paediatric, N = no calcitriol, D = with calcitriol</t>
  </si>
  <si>
    <t>Mean</t>
  </si>
  <si>
    <t>Percentage CD14+CD45+</t>
  </si>
  <si>
    <t>Paediatric</t>
  </si>
  <si>
    <t>Adult</t>
  </si>
  <si>
    <t>Additional file 1 - WGBS alignment, bisulfite conversion and coverage statistics</t>
  </si>
  <si>
    <t xml:space="preserve">Additional file 1 - Cell harvest statisti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wrapText="1" readingOrder="1"/>
    </xf>
    <xf numFmtId="0" fontId="2" fillId="0" borderId="1" xfId="0" applyFont="1" applyBorder="1" applyAlignment="1">
      <alignment horizontal="center" wrapText="1" readingOrder="1"/>
    </xf>
    <xf numFmtId="2" fontId="2" fillId="0" borderId="1" xfId="0" applyNumberFormat="1" applyFont="1" applyBorder="1" applyAlignment="1">
      <alignment horizontal="center" wrapText="1" readingOrder="1"/>
    </xf>
    <xf numFmtId="0" fontId="2" fillId="0" borderId="0" xfId="0" applyFont="1" applyFill="1" applyBorder="1" applyAlignment="1">
      <alignment horizontal="center" wrapText="1" readingOrder="1"/>
    </xf>
    <xf numFmtId="164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45AF5-9487-47F0-90B1-4314BF31EFDB}">
  <dimension ref="A1:E10"/>
  <sheetViews>
    <sheetView tabSelected="1" workbookViewId="0"/>
  </sheetViews>
  <sheetFormatPr defaultRowHeight="14.25" x14ac:dyDescent="0.45"/>
  <cols>
    <col min="2" max="2" width="20.53125" customWidth="1"/>
    <col min="4" max="4" width="10.6640625" customWidth="1"/>
    <col min="5" max="5" width="20.796875" customWidth="1"/>
  </cols>
  <sheetData>
    <row r="1" spans="1:5" x14ac:dyDescent="0.45">
      <c r="A1" s="13" t="s">
        <v>29</v>
      </c>
    </row>
    <row r="3" spans="1:5" x14ac:dyDescent="0.45">
      <c r="A3" s="6" t="s">
        <v>27</v>
      </c>
      <c r="B3" s="6" t="s">
        <v>25</v>
      </c>
      <c r="C3" s="6"/>
      <c r="D3" s="6" t="s">
        <v>26</v>
      </c>
      <c r="E3" s="6" t="s">
        <v>25</v>
      </c>
    </row>
    <row r="4" spans="1:5" x14ac:dyDescent="0.45">
      <c r="A4" s="12" t="s">
        <v>1</v>
      </c>
      <c r="B4" s="11">
        <v>2.27</v>
      </c>
      <c r="C4" s="12"/>
      <c r="D4" s="12" t="s">
        <v>5</v>
      </c>
      <c r="E4" s="11">
        <v>72.900000000000006</v>
      </c>
    </row>
    <row r="5" spans="1:5" x14ac:dyDescent="0.45">
      <c r="A5" s="10" t="s">
        <v>2</v>
      </c>
      <c r="B5" s="9">
        <v>2.69</v>
      </c>
      <c r="C5" s="10"/>
      <c r="D5" s="10" t="s">
        <v>6</v>
      </c>
      <c r="E5" s="9">
        <v>58.4</v>
      </c>
    </row>
    <row r="6" spans="1:5" x14ac:dyDescent="0.45">
      <c r="A6" s="10" t="s">
        <v>3</v>
      </c>
      <c r="B6" s="9">
        <v>18</v>
      </c>
      <c r="C6" s="10"/>
      <c r="D6" s="10" t="s">
        <v>7</v>
      </c>
      <c r="E6" s="9">
        <v>91</v>
      </c>
    </row>
    <row r="7" spans="1:5" x14ac:dyDescent="0.45">
      <c r="A7" s="8" t="s">
        <v>4</v>
      </c>
      <c r="B7" s="7">
        <v>24</v>
      </c>
      <c r="C7" s="8"/>
      <c r="D7" s="8" t="s">
        <v>8</v>
      </c>
      <c r="E7" s="7">
        <v>93.4</v>
      </c>
    </row>
    <row r="8" spans="1:5" x14ac:dyDescent="0.45">
      <c r="A8" s="6" t="s">
        <v>24</v>
      </c>
      <c r="B8" s="5">
        <f>AVERAGE(B4:B7)</f>
        <v>11.74</v>
      </c>
      <c r="C8" s="6"/>
      <c r="D8" s="6" t="s">
        <v>24</v>
      </c>
      <c r="E8" s="5">
        <f>AVERAGE(E4:E7)</f>
        <v>78.925000000000011</v>
      </c>
    </row>
    <row r="10" spans="1:5" x14ac:dyDescent="0.45">
      <c r="A10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C4B3E-AB7E-48A3-83A1-BC16FAF8614A}">
  <dimension ref="A1:J17"/>
  <sheetViews>
    <sheetView workbookViewId="0">
      <selection activeCell="D16" sqref="D16"/>
    </sheetView>
  </sheetViews>
  <sheetFormatPr defaultRowHeight="14.25" x14ac:dyDescent="0.45"/>
  <cols>
    <col min="1" max="1" width="13.19921875" customWidth="1"/>
    <col min="2" max="2" width="14" customWidth="1"/>
    <col min="3" max="3" width="16" customWidth="1"/>
    <col min="4" max="4" width="13.46484375" customWidth="1"/>
    <col min="5" max="5" width="14.53125" customWidth="1"/>
    <col min="6" max="6" width="12.9296875" customWidth="1"/>
    <col min="7" max="7" width="14" customWidth="1"/>
    <col min="8" max="8" width="13.86328125" customWidth="1"/>
    <col min="9" max="9" width="11.73046875" customWidth="1"/>
    <col min="10" max="10" width="11.59765625" customWidth="1"/>
  </cols>
  <sheetData>
    <row r="1" spans="1:10" x14ac:dyDescent="0.45">
      <c r="A1" s="13" t="s">
        <v>28</v>
      </c>
    </row>
    <row r="2" spans="1:10" x14ac:dyDescent="0.45">
      <c r="A2" s="13"/>
    </row>
    <row r="3" spans="1:10" ht="47.25" x14ac:dyDescent="0.5">
      <c r="A3" s="1" t="s">
        <v>0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13</v>
      </c>
      <c r="G3" s="1" t="s">
        <v>14</v>
      </c>
      <c r="H3" s="1" t="s">
        <v>15</v>
      </c>
      <c r="I3" s="1" t="s">
        <v>17</v>
      </c>
      <c r="J3" s="1" t="s">
        <v>16</v>
      </c>
    </row>
    <row r="4" spans="1:10" ht="15.75" x14ac:dyDescent="0.5">
      <c r="A4" s="2" t="s">
        <v>1</v>
      </c>
      <c r="B4" s="2">
        <v>292152728</v>
      </c>
      <c r="C4" s="2">
        <v>215555656</v>
      </c>
      <c r="D4" s="2">
        <v>8028846</v>
      </c>
      <c r="E4" s="3">
        <v>2.7481673899999999</v>
      </c>
      <c r="F4" s="2">
        <v>223584502</v>
      </c>
      <c r="G4" s="3">
        <v>0.765300066</v>
      </c>
      <c r="H4" s="2">
        <v>14.7</v>
      </c>
      <c r="I4" s="3">
        <v>0.96289999999999998</v>
      </c>
      <c r="J4" s="2">
        <v>99.4</v>
      </c>
    </row>
    <row r="5" spans="1:10" ht="15.75" x14ac:dyDescent="0.5">
      <c r="A5" s="2" t="s">
        <v>2</v>
      </c>
      <c r="B5" s="2">
        <v>337195352</v>
      </c>
      <c r="C5" s="2">
        <v>245453525</v>
      </c>
      <c r="D5" s="2">
        <v>9286648</v>
      </c>
      <c r="E5" s="3">
        <v>2.7540854119999998</v>
      </c>
      <c r="F5" s="2">
        <v>254740173</v>
      </c>
      <c r="G5" s="3">
        <v>0.75546762899999997</v>
      </c>
      <c r="H5" s="2">
        <v>16.600000000000001</v>
      </c>
      <c r="I5" s="3">
        <v>0.96379999999999999</v>
      </c>
      <c r="J5" s="2">
        <v>99.5</v>
      </c>
    </row>
    <row r="6" spans="1:10" ht="15.75" x14ac:dyDescent="0.5">
      <c r="A6" s="2" t="s">
        <v>3</v>
      </c>
      <c r="B6" s="2">
        <v>331620166</v>
      </c>
      <c r="C6" s="2">
        <v>232035956</v>
      </c>
      <c r="D6" s="2">
        <v>9345366</v>
      </c>
      <c r="E6" s="3">
        <v>2.8180933970000002</v>
      </c>
      <c r="F6" s="2">
        <v>241381322</v>
      </c>
      <c r="G6" s="3">
        <v>0.72788493200000004</v>
      </c>
      <c r="H6" s="2">
        <v>15.8</v>
      </c>
      <c r="I6" s="3">
        <v>0.96319999999999995</v>
      </c>
      <c r="J6" s="2">
        <v>99.5</v>
      </c>
    </row>
    <row r="7" spans="1:10" ht="15.75" x14ac:dyDescent="0.5">
      <c r="A7" s="2" t="s">
        <v>4</v>
      </c>
      <c r="B7" s="2">
        <v>354982701</v>
      </c>
      <c r="C7" s="2">
        <v>247138417</v>
      </c>
      <c r="D7" s="2">
        <v>9586601</v>
      </c>
      <c r="E7" s="3">
        <v>2.7005825840000002</v>
      </c>
      <c r="F7" s="2">
        <v>256725018</v>
      </c>
      <c r="G7" s="3">
        <v>0.72320430599999996</v>
      </c>
      <c r="H7" s="2">
        <v>17.2</v>
      </c>
      <c r="I7" s="3">
        <v>0.96379999999999999</v>
      </c>
      <c r="J7" s="2">
        <v>99.3</v>
      </c>
    </row>
    <row r="8" spans="1:10" ht="15.75" x14ac:dyDescent="0.5">
      <c r="A8" s="2" t="s">
        <v>5</v>
      </c>
      <c r="B8" s="2">
        <v>344145545</v>
      </c>
      <c r="C8" s="2">
        <v>255498958</v>
      </c>
      <c r="D8" s="2">
        <v>10383908</v>
      </c>
      <c r="E8" s="3">
        <v>3.0173012990000001</v>
      </c>
      <c r="F8" s="2">
        <v>265882866</v>
      </c>
      <c r="G8" s="3">
        <v>0.77258842900000002</v>
      </c>
      <c r="H8" s="2">
        <v>16.2</v>
      </c>
      <c r="I8" s="3">
        <v>0.96309999999999996</v>
      </c>
      <c r="J8" s="2">
        <v>99.3</v>
      </c>
    </row>
    <row r="9" spans="1:10" ht="15.75" x14ac:dyDescent="0.5">
      <c r="A9" s="2" t="s">
        <v>6</v>
      </c>
      <c r="B9" s="2">
        <v>355229613</v>
      </c>
      <c r="C9" s="2">
        <v>261918760</v>
      </c>
      <c r="D9" s="2">
        <v>10307644</v>
      </c>
      <c r="E9" s="3">
        <v>2.9016848890000002</v>
      </c>
      <c r="F9" s="2">
        <v>272226404</v>
      </c>
      <c r="G9" s="3">
        <v>0.76633927499999999</v>
      </c>
      <c r="H9" s="2">
        <v>16.8</v>
      </c>
      <c r="I9" s="3">
        <v>0.96340000000000003</v>
      </c>
      <c r="J9" s="2">
        <v>99.3</v>
      </c>
    </row>
    <row r="10" spans="1:10" ht="15.75" x14ac:dyDescent="0.5">
      <c r="A10" s="2" t="s">
        <v>7</v>
      </c>
      <c r="B10" s="2">
        <v>306949998</v>
      </c>
      <c r="C10" s="2">
        <v>222088613</v>
      </c>
      <c r="D10" s="2">
        <v>8510116</v>
      </c>
      <c r="E10" s="3">
        <v>2.7724763170000002</v>
      </c>
      <c r="F10" s="2">
        <v>230598729</v>
      </c>
      <c r="G10" s="3">
        <v>0.75125828500000003</v>
      </c>
      <c r="H10" s="2">
        <v>14.9</v>
      </c>
      <c r="I10" s="3">
        <v>0.95899999999999996</v>
      </c>
      <c r="J10" s="2">
        <v>99.3</v>
      </c>
    </row>
    <row r="11" spans="1:10" ht="15.75" x14ac:dyDescent="0.5">
      <c r="A11" s="2" t="s">
        <v>8</v>
      </c>
      <c r="B11" s="2">
        <v>306411056</v>
      </c>
      <c r="C11" s="2">
        <v>217247901</v>
      </c>
      <c r="D11" s="2">
        <v>7762532</v>
      </c>
      <c r="E11" s="3">
        <v>2.533372033</v>
      </c>
      <c r="F11" s="2">
        <v>225010433</v>
      </c>
      <c r="G11" s="3">
        <v>0.73434175599999996</v>
      </c>
      <c r="H11" s="2">
        <v>15.8</v>
      </c>
      <c r="I11" s="3">
        <v>0.95989999999999998</v>
      </c>
      <c r="J11" s="2">
        <v>99.4</v>
      </c>
    </row>
    <row r="13" spans="1:10" ht="15.75" x14ac:dyDescent="0.5">
      <c r="A13" s="4" t="s">
        <v>18</v>
      </c>
      <c r="B13" s="4" t="s">
        <v>19</v>
      </c>
    </row>
    <row r="15" spans="1:10" ht="31.5" x14ac:dyDescent="0.5">
      <c r="A15" s="4" t="s">
        <v>20</v>
      </c>
      <c r="B15" s="4" t="s">
        <v>21</v>
      </c>
    </row>
    <row r="17" spans="1:1" ht="47.25" x14ac:dyDescent="0.5">
      <c r="A17" s="4" t="s">
        <v>22</v>
      </c>
    </row>
  </sheetData>
  <pageMargins left="0.7" right="0.7" top="0.75" bottom="0.75" header="0.3" footer="0.3"/>
  <pageSetup paperSize="9" orientation="portrait" horizontalDpi="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rvest</vt:lpstr>
      <vt:lpstr>wg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rence</dc:creator>
  <cp:lastModifiedBy>Lawrence</cp:lastModifiedBy>
  <dcterms:created xsi:type="dcterms:W3CDTF">2019-12-24T03:38:31Z</dcterms:created>
  <dcterms:modified xsi:type="dcterms:W3CDTF">2020-08-25T03:28:05Z</dcterms:modified>
</cp:coreProperties>
</file>